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0"/>
  <workbookPr/>
  <mc:AlternateContent xmlns:mc="http://schemas.openxmlformats.org/markup-compatibility/2006">
    <mc:Choice Requires="x15">
      <x15ac:absPath xmlns:x15ac="http://schemas.microsoft.com/office/spreadsheetml/2010/11/ac" url="/Users/j2024/Downloads/"/>
    </mc:Choice>
  </mc:AlternateContent>
  <xr:revisionPtr revIDLastSave="0" documentId="13_ncr:1_{1493AF97-55B7-994D-A0AA-CA5CA5B8254F}" xr6:coauthVersionLast="47" xr6:coauthVersionMax="47" xr10:uidLastSave="{00000000-0000-0000-0000-000000000000}"/>
  <bookViews>
    <workbookView xWindow="0" yWindow="780" windowWidth="31680" windowHeight="183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7" uniqueCount="96">
  <si>
    <t>Primers used for plasmid construction</t>
    <phoneticPr fontId="2" type="noConversion"/>
  </si>
  <si>
    <t>TAATCTGCGGCCGCGGATCCcgcaaagaactggtcgaagc</t>
  </si>
  <si>
    <t>TCCATAGAAGATTCTAGAatggcggagaccagtgacatcct</t>
  </si>
  <si>
    <t>TAATCTGCGGCCGCGGATCCccgcagcctggacctcagttctgc</t>
  </si>
  <si>
    <t>TCCATAGAAGATTCTAGAatgcggactctagcggaggtcc</t>
  </si>
  <si>
    <t>gggccacggcggaacaGggagatcatgtaccgg</t>
  </si>
  <si>
    <t>ccggtacatgatctccCtgttccgccgtggccc</t>
  </si>
  <si>
    <t>AAACcggcttgatgtcgcgatgcaC</t>
  </si>
  <si>
    <t>CACCGgccccagcaaaaagcgttcg</t>
  </si>
  <si>
    <t>AAACcgaacgctttttgctggggcC</t>
  </si>
  <si>
    <t>ggaagccggcagaGggtactggtgatg</t>
  </si>
  <si>
    <t>catcaccagtaccCtctgccggcttcc</t>
  </si>
  <si>
    <t>cagagcatctacaGgctgacagacttc</t>
  </si>
  <si>
    <t>gaagtctgtcagcCtgtagatgctctg</t>
  </si>
  <si>
    <t>gcggtgcttcgaaGgccccagcaaaGagcgttcggggtg</t>
  </si>
  <si>
    <t>caccccgaacgctCtttgctggggcCttcgaagcaccgc</t>
  </si>
  <si>
    <t>atcaccacAgagaGgccggctggggcc</t>
  </si>
  <si>
    <t>ggccccagccggcCtctcTgtggtgat</t>
  </si>
  <si>
    <t>gaggccgtgcacaGgcagaccagtgtg</t>
  </si>
  <si>
    <t>cacactggtctgcCtgtgcacggcctc</t>
  </si>
  <si>
    <t>ctggacgtccccaGgttcgtccccaGagtggacctgcag</t>
  </si>
  <si>
    <t>ctgcaggtccactCtggggacgaacCtggggacgtccag</t>
  </si>
  <si>
    <t>tgctgtttggacaGgatgaacttcatctacaGacagttcaGgaGgtctaggatgagg</t>
  </si>
  <si>
    <t>cctcatcctagacCtcCtgaactgtCtgtagatgaagttcatcCtgtccaaacagca</t>
  </si>
  <si>
    <t>agcagattcacaGgctggataGggtgaatttcagtcatttagccaGaagactcctgcag</t>
  </si>
  <si>
    <t>ctgcaggagtcttCtggctaaatgactgaaattcaccCtatccagcCtgtgaatctgct</t>
  </si>
  <si>
    <t>tgcgaggggatgaGgctgctggcatct</t>
  </si>
  <si>
    <t>agatgccagcagcCtcatcccctcgca</t>
  </si>
  <si>
    <t>cagtgctgtttggacaGgatgaacttcatctac</t>
  </si>
  <si>
    <t>gtagatgaagttcatcCtgtccaaacagcactg</t>
  </si>
  <si>
    <t>CCTCCATAGAAGATTCTAGAatgcagagcacagccaattacctgtg</t>
  </si>
  <si>
    <t>TAATCTGCGGCCGCGGATCCgacatcaggaggtgctggga</t>
  </si>
  <si>
    <t>ccggagagctggttgctgtgGCggtcttcaacactaccagcta</t>
  </si>
  <si>
    <t>tagctggtagtgttgaagaccGCcacagcaaccagctctccgg</t>
  </si>
  <si>
    <t>TTCCAGATTACGCTGGATCCatgcagagcacagccaatta</t>
  </si>
  <si>
    <t>GGGCCATGGCGGCCATCGATgacatcaggaggtgctggga</t>
  </si>
  <si>
    <t>CACCGtccacgttatgatttagacg</t>
    <phoneticPr fontId="5" type="noConversion"/>
  </si>
  <si>
    <t>AAACcgtctaaatcataacgtggaC</t>
    <phoneticPr fontId="5" type="noConversion"/>
  </si>
  <si>
    <t>CACCGcgacgcttagtcttagaacc</t>
    <phoneticPr fontId="5" type="noConversion"/>
  </si>
  <si>
    <t>AAACggttctaagactaagcgtcgC</t>
    <phoneticPr fontId="5" type="noConversion"/>
  </si>
  <si>
    <t>CCTCCATAGAAGATTCTAGAatggcgatgtttgtgaggac</t>
  </si>
  <si>
    <t>GCGGCCGCGGATCCgtccagccacggccag</t>
  </si>
  <si>
    <t>TCCAGATTACGCTGGATCCatggcgatgtttgtgaggacc</t>
  </si>
  <si>
    <t>CATGGCGGCCATCGATgtccagccacggccag</t>
  </si>
  <si>
    <t>GGGCCATGGCGGCCATCGATctaaattagaaaggggtgggggtagc</t>
  </si>
  <si>
    <t>GCTCAAGCTTCGAATTCatggagcctgcacccg</t>
  </si>
  <si>
    <t>AGATCCGGTGGATCCctaaattagaaaggggtggggg</t>
  </si>
  <si>
    <t>ATCTCGAGCTCAAGCTTCGAATTCatggcgatgtttgtgaggacc</t>
  </si>
  <si>
    <t>GTTATCTAGATCCGGTGGATCCgtccagccacggccagttat</t>
  </si>
  <si>
    <t>AACCGcgggccctctagaGGgacatcaggaggtgctggga</t>
  </si>
  <si>
    <t>ctagttaagcttGCCACCatgcagagcacagccaattacc</t>
    <phoneticPr fontId="2" type="noConversion"/>
  </si>
  <si>
    <t>ggctagttaagcttGCCACCatggcgatgtttgtgaggacc</t>
    <phoneticPr fontId="2" type="noConversion"/>
  </si>
  <si>
    <t>AACCGcgggccctctagaGGgtccagccacggccagttat</t>
    <phoneticPr fontId="2" type="noConversion"/>
  </si>
  <si>
    <t>pCDH-3flag-IKKε</t>
    <phoneticPr fontId="2" type="noConversion"/>
  </si>
  <si>
    <t>pCDH-3flag-IKKε-aa300-500</t>
    <phoneticPr fontId="5" type="noConversion"/>
  </si>
  <si>
    <t>CCTCCATAGAAGATTCTAGAatgcagagcacagccaattacctgtg</t>
    <phoneticPr fontId="2" type="noConversion"/>
  </si>
  <si>
    <t>pCDH-3flag-IKKε-aa1-300</t>
    <phoneticPr fontId="5" type="noConversion"/>
  </si>
  <si>
    <t>pCDH-3flag-IKKε-aa500-716</t>
    <phoneticPr fontId="5" type="noConversion"/>
  </si>
  <si>
    <t>catcgcgacatcaagccAggAaacatcatgcgcctc</t>
  </si>
  <si>
    <t>gaggcgcatgatgttTccTggcttgatgtcgcgatg</t>
  </si>
  <si>
    <t>pCDH-3flag-IKKε-K231R</t>
    <phoneticPr fontId="2" type="noConversion"/>
  </si>
  <si>
    <t>pCDH-3flag-IKKε-K82R</t>
    <phoneticPr fontId="2" type="noConversion"/>
  </si>
  <si>
    <t>pCDH-3flag-IKKε-K154R</t>
    <phoneticPr fontId="2" type="noConversion"/>
  </si>
  <si>
    <t>pCDH-3flag-IKKε-K192-196R</t>
    <phoneticPr fontId="2" type="noConversion"/>
  </si>
  <si>
    <t>pCDH-3flag-IKKε-K241R</t>
    <phoneticPr fontId="2" type="noConversion"/>
  </si>
  <si>
    <t>pCDH-3flag-IKKε-K341R</t>
    <phoneticPr fontId="2" type="noConversion"/>
  </si>
  <si>
    <t>pCDH-3flag-IKKε-K401-405R</t>
    <phoneticPr fontId="2" type="noConversion"/>
  </si>
  <si>
    <t>pCDH-3flag-IKKε-K575-578-586R</t>
    <phoneticPr fontId="2" type="noConversion"/>
  </si>
  <si>
    <t>pCDH-3flag-IKKε-K691R</t>
    <phoneticPr fontId="2" type="noConversion"/>
  </si>
  <si>
    <t>pCDH-3flag-IKKε-K549R</t>
    <phoneticPr fontId="2" type="noConversion"/>
  </si>
  <si>
    <t>pCDH-3flag-IKKε-sg1-PAM</t>
    <phoneticPr fontId="2" type="noConversion"/>
  </si>
  <si>
    <t>pCDNA3.1-myc-IKKε</t>
    <phoneticPr fontId="2" type="noConversion"/>
  </si>
  <si>
    <t>TBK1-sg1</t>
    <phoneticPr fontId="5" type="noConversion"/>
  </si>
  <si>
    <t>TBK1-sg2</t>
    <phoneticPr fontId="5" type="noConversion"/>
  </si>
  <si>
    <t>IKKε-sg2</t>
    <phoneticPr fontId="2" type="noConversion"/>
  </si>
  <si>
    <t>IKKε-sg1</t>
    <phoneticPr fontId="2" type="noConversion"/>
  </si>
  <si>
    <t>pCDH-3flag-ORF45</t>
    <phoneticPr fontId="2" type="noConversion"/>
  </si>
  <si>
    <t>pEGFP-ORF45</t>
    <phoneticPr fontId="2" type="noConversion"/>
  </si>
  <si>
    <t>pCDNA3.1-myc-ORF45</t>
    <phoneticPr fontId="2" type="noConversion"/>
  </si>
  <si>
    <t>pEGFP-PML</t>
    <phoneticPr fontId="2" type="noConversion"/>
  </si>
  <si>
    <t>TTCCAGATTACGCTGGATCCatggagcctgcacccgcc</t>
  </si>
  <si>
    <t>pCDH-3flag-IKKε-K549-555-558-559R</t>
    <phoneticPr fontId="2" type="noConversion"/>
  </si>
  <si>
    <t>CACCGtgcatcgcgacatcaagccg</t>
    <phoneticPr fontId="2" type="noConversion"/>
  </si>
  <si>
    <t>CACCGccgggaaagcaagttccgcg</t>
    <phoneticPr fontId="2" type="noConversion"/>
  </si>
  <si>
    <t>CACCGgcggtaccagcgcgactacg</t>
    <phoneticPr fontId="2" type="noConversion"/>
  </si>
  <si>
    <t>AAACcgcggaacttgctttcccggC</t>
    <phoneticPr fontId="2" type="noConversion"/>
  </si>
  <si>
    <t>AAACcgtagtcgcgctggtaccgcC</t>
    <phoneticPr fontId="2" type="noConversion"/>
  </si>
  <si>
    <t>PML-sg1</t>
    <phoneticPr fontId="2" type="noConversion"/>
  </si>
  <si>
    <t>PML-sg2</t>
    <phoneticPr fontId="2" type="noConversion"/>
  </si>
  <si>
    <r>
      <t>pCDH-3flag-IKKε-</t>
    </r>
    <r>
      <rPr>
        <sz val="9"/>
        <rFont val="微软雅黑"/>
        <family val="2"/>
        <charset val="134"/>
      </rPr>
      <t>K</t>
    </r>
    <r>
      <rPr>
        <sz val="9"/>
        <rFont val="Arial"/>
        <family val="2"/>
      </rPr>
      <t>38A</t>
    </r>
    <phoneticPr fontId="2" type="noConversion"/>
  </si>
  <si>
    <t>Forward Primers</t>
    <phoneticPr fontId="2" type="noConversion"/>
  </si>
  <si>
    <t>Reverse Primers</t>
    <phoneticPr fontId="2" type="noConversion"/>
  </si>
  <si>
    <t>Plasmid</t>
    <phoneticPr fontId="2" type="noConversion"/>
  </si>
  <si>
    <t>pKH3-IKKε</t>
    <phoneticPr fontId="2" type="noConversion"/>
  </si>
  <si>
    <t>pKH3-ORF45</t>
    <phoneticPr fontId="5" type="noConversion"/>
  </si>
  <si>
    <t>pKH3-PML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等线"/>
      <family val="2"/>
      <scheme val="minor"/>
    </font>
    <font>
      <sz val="9"/>
      <color rgb="FF000000"/>
      <name val="Arial"/>
      <family val="2"/>
    </font>
    <font>
      <sz val="9"/>
      <name val="等线"/>
      <family val="3"/>
      <charset val="134"/>
      <scheme val="minor"/>
    </font>
    <font>
      <sz val="9"/>
      <name val="Arial"/>
      <family val="2"/>
    </font>
    <font>
      <b/>
      <sz val="9"/>
      <name val="Arial"/>
      <family val="2"/>
    </font>
    <font>
      <sz val="9"/>
      <name val="宋体"/>
      <family val="3"/>
      <charset val="134"/>
    </font>
    <font>
      <sz val="9"/>
      <color indexed="8"/>
      <name val="Arial"/>
      <family val="2"/>
    </font>
    <font>
      <sz val="12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9"/>
      <name val="微软雅黑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7" fillId="0" borderId="0">
      <alignment vertical="center"/>
    </xf>
    <xf numFmtId="0" fontId="8" fillId="0" borderId="0">
      <alignment vertical="center"/>
    </xf>
  </cellStyleXfs>
  <cellXfs count="10">
    <xf numFmtId="0" fontId="0" fillId="0" borderId="0" xfId="0"/>
    <xf numFmtId="0" fontId="3" fillId="0" borderId="0" xfId="0" applyFont="1" applyAlignment="1">
      <alignment wrapText="1"/>
    </xf>
    <xf numFmtId="0" fontId="3" fillId="0" borderId="0" xfId="0" applyFont="1" applyAlignment="1">
      <alignment horizontal="left" wrapText="1"/>
    </xf>
    <xf numFmtId="0" fontId="3" fillId="2" borderId="1" xfId="0" applyFont="1" applyFill="1" applyBorder="1" applyAlignment="1" applyProtection="1">
      <alignment horizontal="left" vertical="center" wrapText="1"/>
      <protection locked="0"/>
    </xf>
    <xf numFmtId="0" fontId="4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wrapText="1"/>
    </xf>
  </cellXfs>
  <cellStyles count="3">
    <cellStyle name="常规" xfId="0" builtinId="0"/>
    <cellStyle name="常规 2" xfId="1" xr:uid="{5F591FC1-6BA1-428E-9D65-354CB322D937}"/>
    <cellStyle name="常规 3" xfId="2" xr:uid="{17F3F882-21F7-4638-BE30-D49A955CB32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3"/>
  <sheetViews>
    <sheetView tabSelected="1" topLeftCell="A17" zoomScale="251" zoomScaleNormal="80" workbookViewId="0">
      <selection activeCell="A30" sqref="A30"/>
    </sheetView>
  </sheetViews>
  <sheetFormatPr baseColWidth="10" defaultColWidth="9" defaultRowHeight="12"/>
  <cols>
    <col min="1" max="1" width="36.5" style="2" customWidth="1"/>
    <col min="2" max="3" width="60.33203125" style="1" customWidth="1"/>
    <col min="4" max="16384" width="9" style="1"/>
  </cols>
  <sheetData>
    <row r="1" spans="1:3" ht="13" thickBot="1">
      <c r="A1" s="9" t="s">
        <v>0</v>
      </c>
      <c r="B1" s="9"/>
      <c r="C1" s="9"/>
    </row>
    <row r="2" spans="1:3" s="7" customFormat="1" ht="14" thickBot="1">
      <c r="A2" s="4" t="s">
        <v>92</v>
      </c>
      <c r="B2" s="4" t="s">
        <v>90</v>
      </c>
      <c r="C2" s="4" t="s">
        <v>91</v>
      </c>
    </row>
    <row r="3" spans="1:3" s="7" customFormat="1" ht="14" thickBot="1">
      <c r="A3" s="8" t="s">
        <v>53</v>
      </c>
      <c r="B3" s="8" t="s">
        <v>30</v>
      </c>
      <c r="C3" s="8" t="s">
        <v>31</v>
      </c>
    </row>
    <row r="4" spans="1:3" s="7" customFormat="1" ht="14" thickBot="1">
      <c r="A4" s="3" t="s">
        <v>56</v>
      </c>
      <c r="B4" s="8" t="s">
        <v>55</v>
      </c>
      <c r="C4" s="5" t="s">
        <v>1</v>
      </c>
    </row>
    <row r="5" spans="1:3" s="7" customFormat="1" ht="14" thickBot="1">
      <c r="A5" s="3" t="s">
        <v>54</v>
      </c>
      <c r="B5" s="3" t="s">
        <v>2</v>
      </c>
      <c r="C5" s="3" t="s">
        <v>3</v>
      </c>
    </row>
    <row r="6" spans="1:3" s="7" customFormat="1" ht="14" thickBot="1">
      <c r="A6" s="3" t="s">
        <v>57</v>
      </c>
      <c r="B6" s="3" t="s">
        <v>4</v>
      </c>
      <c r="C6" s="8" t="s">
        <v>31</v>
      </c>
    </row>
    <row r="7" spans="1:3" s="7" customFormat="1" ht="14" thickBot="1">
      <c r="A7" s="3" t="s">
        <v>60</v>
      </c>
      <c r="B7" s="5" t="s">
        <v>5</v>
      </c>
      <c r="C7" s="3" t="s">
        <v>6</v>
      </c>
    </row>
    <row r="8" spans="1:3" s="7" customFormat="1" ht="14" thickBot="1">
      <c r="A8" s="3" t="s">
        <v>61</v>
      </c>
      <c r="B8" s="3" t="s">
        <v>10</v>
      </c>
      <c r="C8" s="3" t="s">
        <v>11</v>
      </c>
    </row>
    <row r="9" spans="1:3" s="7" customFormat="1" ht="14" thickBot="1">
      <c r="A9" s="3" t="s">
        <v>62</v>
      </c>
      <c r="B9" s="3" t="s">
        <v>12</v>
      </c>
      <c r="C9" s="3" t="s">
        <v>13</v>
      </c>
    </row>
    <row r="10" spans="1:3" s="7" customFormat="1" ht="14" thickBot="1">
      <c r="A10" s="3" t="s">
        <v>63</v>
      </c>
      <c r="B10" s="3" t="s">
        <v>14</v>
      </c>
      <c r="C10" s="3" t="s">
        <v>15</v>
      </c>
    </row>
    <row r="11" spans="1:3" s="7" customFormat="1" ht="14" thickBot="1">
      <c r="A11" s="3" t="s">
        <v>64</v>
      </c>
      <c r="B11" s="3" t="s">
        <v>16</v>
      </c>
      <c r="C11" s="3" t="s">
        <v>17</v>
      </c>
    </row>
    <row r="12" spans="1:3" s="7" customFormat="1" ht="14" thickBot="1">
      <c r="A12" s="3" t="s">
        <v>65</v>
      </c>
      <c r="B12" s="3" t="s">
        <v>18</v>
      </c>
      <c r="C12" s="3" t="s">
        <v>19</v>
      </c>
    </row>
    <row r="13" spans="1:3" s="7" customFormat="1" ht="14" thickBot="1">
      <c r="A13" s="3" t="s">
        <v>66</v>
      </c>
      <c r="B13" s="3" t="s">
        <v>20</v>
      </c>
      <c r="C13" s="3" t="s">
        <v>21</v>
      </c>
    </row>
    <row r="14" spans="1:3" s="7" customFormat="1" ht="14" thickBot="1">
      <c r="A14" s="3" t="s">
        <v>81</v>
      </c>
      <c r="B14" s="3" t="s">
        <v>22</v>
      </c>
      <c r="C14" s="3" t="s">
        <v>23</v>
      </c>
    </row>
    <row r="15" spans="1:3" s="7" customFormat="1" ht="14" thickBot="1">
      <c r="A15" s="3" t="s">
        <v>67</v>
      </c>
      <c r="B15" s="3" t="s">
        <v>24</v>
      </c>
      <c r="C15" s="3" t="s">
        <v>25</v>
      </c>
    </row>
    <row r="16" spans="1:3" s="7" customFormat="1" ht="14" thickBot="1">
      <c r="A16" s="3" t="s">
        <v>68</v>
      </c>
      <c r="B16" s="3" t="s">
        <v>26</v>
      </c>
      <c r="C16" s="3" t="s">
        <v>27</v>
      </c>
    </row>
    <row r="17" spans="1:3" s="7" customFormat="1" ht="16" thickBot="1">
      <c r="A17" s="8" t="s">
        <v>89</v>
      </c>
      <c r="B17" s="8" t="s">
        <v>32</v>
      </c>
      <c r="C17" s="8" t="s">
        <v>33</v>
      </c>
    </row>
    <row r="18" spans="1:3" s="7" customFormat="1" ht="14" thickBot="1">
      <c r="A18" s="8" t="s">
        <v>69</v>
      </c>
      <c r="B18" s="8" t="s">
        <v>28</v>
      </c>
      <c r="C18" s="8" t="s">
        <v>29</v>
      </c>
    </row>
    <row r="19" spans="1:3" s="7" customFormat="1" ht="14" thickBot="1">
      <c r="A19" s="8" t="s">
        <v>70</v>
      </c>
      <c r="B19" s="8" t="s">
        <v>58</v>
      </c>
      <c r="C19" s="8" t="s">
        <v>59</v>
      </c>
    </row>
    <row r="20" spans="1:3" s="7" customFormat="1" ht="14" thickBot="1">
      <c r="A20" s="8" t="s">
        <v>93</v>
      </c>
      <c r="B20" s="8" t="s">
        <v>34</v>
      </c>
      <c r="C20" s="8" t="s">
        <v>35</v>
      </c>
    </row>
    <row r="21" spans="1:3" s="7" customFormat="1" ht="14" thickBot="1">
      <c r="A21" s="8" t="s">
        <v>71</v>
      </c>
      <c r="B21" s="8" t="s">
        <v>50</v>
      </c>
      <c r="C21" s="8" t="s">
        <v>49</v>
      </c>
    </row>
    <row r="22" spans="1:3" s="7" customFormat="1" ht="14" thickBot="1">
      <c r="A22" s="3" t="s">
        <v>75</v>
      </c>
      <c r="B22" s="3" t="s">
        <v>82</v>
      </c>
      <c r="C22" s="3" t="s">
        <v>7</v>
      </c>
    </row>
    <row r="23" spans="1:3" s="7" customFormat="1" ht="14" thickBot="1">
      <c r="A23" s="3" t="s">
        <v>74</v>
      </c>
      <c r="B23" s="3" t="s">
        <v>8</v>
      </c>
      <c r="C23" s="3" t="s">
        <v>9</v>
      </c>
    </row>
    <row r="24" spans="1:3" s="7" customFormat="1" ht="14" thickBot="1">
      <c r="A24" s="3" t="s">
        <v>72</v>
      </c>
      <c r="B24" s="3" t="s">
        <v>36</v>
      </c>
      <c r="C24" s="3" t="s">
        <v>37</v>
      </c>
    </row>
    <row r="25" spans="1:3" s="7" customFormat="1" ht="14" thickBot="1">
      <c r="A25" s="3" t="s">
        <v>73</v>
      </c>
      <c r="B25" s="3" t="s">
        <v>38</v>
      </c>
      <c r="C25" s="3" t="s">
        <v>39</v>
      </c>
    </row>
    <row r="26" spans="1:3" s="7" customFormat="1" ht="14" thickBot="1">
      <c r="A26" s="3" t="s">
        <v>87</v>
      </c>
      <c r="B26" s="3" t="s">
        <v>83</v>
      </c>
      <c r="C26" s="3" t="s">
        <v>85</v>
      </c>
    </row>
    <row r="27" spans="1:3" s="7" customFormat="1" ht="14" thickBot="1">
      <c r="A27" s="3" t="s">
        <v>88</v>
      </c>
      <c r="B27" s="3" t="s">
        <v>84</v>
      </c>
      <c r="C27" s="3" t="s">
        <v>86</v>
      </c>
    </row>
    <row r="28" spans="1:3" s="7" customFormat="1" ht="14" thickBot="1">
      <c r="A28" s="8" t="s">
        <v>76</v>
      </c>
      <c r="B28" s="8" t="s">
        <v>40</v>
      </c>
      <c r="C28" s="8" t="s">
        <v>41</v>
      </c>
    </row>
    <row r="29" spans="1:3" s="7" customFormat="1" ht="14" thickBot="1">
      <c r="A29" s="3" t="s">
        <v>94</v>
      </c>
      <c r="B29" s="3" t="s">
        <v>42</v>
      </c>
      <c r="C29" s="3" t="s">
        <v>43</v>
      </c>
    </row>
    <row r="30" spans="1:3" s="7" customFormat="1" ht="14" thickBot="1">
      <c r="A30" s="8" t="s">
        <v>77</v>
      </c>
      <c r="B30" s="8" t="s">
        <v>47</v>
      </c>
      <c r="C30" s="8" t="s">
        <v>48</v>
      </c>
    </row>
    <row r="31" spans="1:3" s="7" customFormat="1" ht="14" thickBot="1">
      <c r="A31" s="8" t="s">
        <v>78</v>
      </c>
      <c r="B31" s="8" t="s">
        <v>51</v>
      </c>
      <c r="C31" s="8" t="s">
        <v>52</v>
      </c>
    </row>
    <row r="32" spans="1:3" s="7" customFormat="1" ht="14" thickBot="1">
      <c r="A32" s="3" t="s">
        <v>95</v>
      </c>
      <c r="B32" s="6" t="s">
        <v>80</v>
      </c>
      <c r="C32" s="3" t="s">
        <v>44</v>
      </c>
    </row>
    <row r="33" spans="1:3" s="7" customFormat="1" ht="14" thickBot="1">
      <c r="A33" s="8" t="s">
        <v>79</v>
      </c>
      <c r="B33" s="8" t="s">
        <v>45</v>
      </c>
      <c r="C33" s="8" t="s">
        <v>46</v>
      </c>
    </row>
  </sheetData>
  <mergeCells count="1">
    <mergeCell ref="A1:C1"/>
  </mergeCells>
  <phoneticPr fontId="2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6 B5:C5 C7 B22:C27 B29:C31 C32 B8:C16" xr:uid="{9BB63297-FEFC-4EC4-909B-996FC36949AD}">
      <formula1>4</formula1>
      <formula2>1000</formula2>
    </dataValidation>
    <dataValidation allowBlank="1" showInputMessage="1" showErrorMessage="1" promptTitle="填写说明" prompt="请给定每个Oligo一个唯一的名称，为方便检索。" sqref="A4:A6 A14:A15 A22:A27 A29:A32 A10:A13" xr:uid="{B3DC43B5-D1B3-437B-9E00-481C3E129BA9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晓倩</dc:creator>
  <cp:lastModifiedBy>Microsoft Office User</cp:lastModifiedBy>
  <cp:lastPrinted>2024-11-22T03:09:43Z</cp:lastPrinted>
  <dcterms:created xsi:type="dcterms:W3CDTF">2015-06-05T18:19:34Z</dcterms:created>
  <dcterms:modified xsi:type="dcterms:W3CDTF">2024-12-27T13:51:08Z</dcterms:modified>
</cp:coreProperties>
</file>